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4980" tabRatio="500"/>
  </bookViews>
  <sheets>
    <sheet name="Feuil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" i="1" l="1"/>
  <c r="G6" i="1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F16" i="1"/>
  <c r="G16" i="1"/>
  <c r="F17" i="1"/>
  <c r="G17" i="1"/>
  <c r="F18" i="1"/>
  <c r="G18" i="1"/>
  <c r="F19" i="1"/>
  <c r="G19" i="1"/>
  <c r="F20" i="1"/>
  <c r="G20" i="1"/>
  <c r="F21" i="1"/>
  <c r="G21" i="1"/>
  <c r="F22" i="1"/>
  <c r="G22" i="1"/>
  <c r="F5" i="1"/>
  <c r="G5" i="1"/>
</calcChain>
</file>

<file path=xl/sharedStrings.xml><?xml version="1.0" encoding="utf-8"?>
<sst xmlns="http://schemas.openxmlformats.org/spreadsheetml/2006/main" count="44" uniqueCount="37">
  <si>
    <t>ctrl</t>
  </si>
  <si>
    <t>A[+42]S[+80]GVAVSDGVIK</t>
  </si>
  <si>
    <t>A[+42]SGVAVSDGVIK</t>
  </si>
  <si>
    <t>AVLFC[+57]LSEDK</t>
  </si>
  <si>
    <t>AVLFC[+57]LSEDKK</t>
  </si>
  <si>
    <t>EILVGDVGQT[+80]VDDPYTTFVK</t>
  </si>
  <si>
    <t>EILVGDVGQTVDDPYTTFVK</t>
  </si>
  <si>
    <t>HELQANC[+57]YEEVK</t>
  </si>
  <si>
    <t>KEDLVFIFWAPENAPLK</t>
  </si>
  <si>
    <t>S156</t>
  </si>
  <si>
    <t>LGGS[+80]AVISLEGKPL</t>
  </si>
  <si>
    <t>LGGSAVISLEGK</t>
  </si>
  <si>
    <t>LGGSAVISLEGKPL</t>
  </si>
  <si>
    <t>NIILEEGK</t>
  </si>
  <si>
    <t>NIILEEGKEILVGDVGQT[+80]VDDPYTTFVK</t>
  </si>
  <si>
    <t>NIILEEGKEILVGDVGQTVDDPYTTFVK</t>
  </si>
  <si>
    <t>Y82</t>
  </si>
  <si>
    <t>Y[+80]ALYDATYETK</t>
  </si>
  <si>
    <t>YALYDATYETK</t>
  </si>
  <si>
    <t>ratio ctrl/pyr1 peptide integr</t>
  </si>
  <si>
    <t>COF1_MOUSE total</t>
  </si>
  <si>
    <t>S156 phos</t>
  </si>
  <si>
    <t>A2 acet, S3 phos</t>
  </si>
  <si>
    <t>A2 acet</t>
  </si>
  <si>
    <t>Cys-IAM</t>
  </si>
  <si>
    <t>T63 phos</t>
  </si>
  <si>
    <t>T63</t>
  </si>
  <si>
    <t>Y82 phos</t>
  </si>
  <si>
    <t>Peptide integration sum</t>
  </si>
  <si>
    <t>pyr1</t>
  </si>
  <si>
    <t xml:space="preserve">ctrl/pyr1 </t>
  </si>
  <si>
    <t>ctrl/pyr1</t>
  </si>
  <si>
    <t>raw values</t>
  </si>
  <si>
    <t>renorm</t>
  </si>
  <si>
    <t>32D c-kit WT</t>
  </si>
  <si>
    <t>modification</t>
  </si>
  <si>
    <t>Comparative peptide integration of the phosphocofilin sp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3" tint="0.79998168889431442"/>
        <bgColor rgb="FF000000"/>
      </patternFill>
    </fill>
  </fills>
  <borders count="1">
    <border>
      <left/>
      <right/>
      <top/>
      <bottom/>
      <diagonal/>
    </border>
  </borders>
  <cellStyleXfs count="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1" fontId="0" fillId="0" borderId="0" xfId="0" applyNumberFormat="1"/>
    <xf numFmtId="0" fontId="1" fillId="0" borderId="0" xfId="0" applyFont="1"/>
    <xf numFmtId="0" fontId="0" fillId="2" borderId="0" xfId="0" applyFill="1"/>
    <xf numFmtId="0" fontId="1" fillId="2" borderId="0" xfId="0" applyFont="1" applyFill="1"/>
    <xf numFmtId="0" fontId="4" fillId="3" borderId="0" xfId="0" applyFont="1" applyFill="1"/>
    <xf numFmtId="0" fontId="4" fillId="0" borderId="0" xfId="0" applyFont="1"/>
  </cellXfs>
  <cellStyles count="2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tabSelected="1" workbookViewId="0">
      <selection activeCell="B1" sqref="B1"/>
    </sheetView>
  </sheetViews>
  <sheetFormatPr baseColWidth="10" defaultRowHeight="15" x14ac:dyDescent="0"/>
  <cols>
    <col min="1" max="1" width="23.5" customWidth="1"/>
    <col min="2" max="2" width="34.33203125" customWidth="1"/>
  </cols>
  <sheetData>
    <row r="1" spans="1:7">
      <c r="B1" s="6" t="s">
        <v>36</v>
      </c>
    </row>
    <row r="2" spans="1:7">
      <c r="A2" t="s">
        <v>34</v>
      </c>
    </row>
    <row r="3" spans="1:7">
      <c r="C3" t="s">
        <v>0</v>
      </c>
      <c r="D3" t="s">
        <v>29</v>
      </c>
      <c r="E3" t="s">
        <v>30</v>
      </c>
      <c r="F3" t="s">
        <v>29</v>
      </c>
      <c r="G3" t="s">
        <v>31</v>
      </c>
    </row>
    <row r="4" spans="1:7">
      <c r="A4" t="s">
        <v>35</v>
      </c>
      <c r="E4" t="s">
        <v>32</v>
      </c>
      <c r="F4" t="s">
        <v>33</v>
      </c>
      <c r="G4" t="s">
        <v>33</v>
      </c>
    </row>
    <row r="5" spans="1:7">
      <c r="A5" s="3"/>
      <c r="B5" s="4" t="s">
        <v>20</v>
      </c>
      <c r="C5" s="4">
        <v>7597165</v>
      </c>
      <c r="D5" s="4">
        <v>574569</v>
      </c>
      <c r="E5" s="4">
        <v>13.222371899632595</v>
      </c>
      <c r="F5" s="4">
        <f>D5*13.222</f>
        <v>7596951.318</v>
      </c>
      <c r="G5" s="4">
        <f>C5/F5</f>
        <v>1.0000281273356977</v>
      </c>
    </row>
    <row r="6" spans="1:7">
      <c r="A6" s="3" t="s">
        <v>22</v>
      </c>
      <c r="B6" s="3" t="s">
        <v>1</v>
      </c>
      <c r="C6" s="3">
        <v>1770730</v>
      </c>
      <c r="D6" s="3">
        <v>97755</v>
      </c>
      <c r="E6" s="3">
        <v>18.113958365301009</v>
      </c>
      <c r="F6" s="4">
        <f t="shared" ref="F6:F21" si="0">D6*13.222</f>
        <v>1292516.6099999999</v>
      </c>
      <c r="G6" s="4">
        <f t="shared" ref="G6:G22" si="1">C6/F6</f>
        <v>1.369986262691046</v>
      </c>
    </row>
    <row r="7" spans="1:7">
      <c r="A7" s="3" t="s">
        <v>23</v>
      </c>
      <c r="B7" s="3" t="s">
        <v>2</v>
      </c>
      <c r="C7" s="3">
        <v>62814</v>
      </c>
      <c r="D7" s="3">
        <v>18765</v>
      </c>
      <c r="E7" s="3">
        <v>3.3474020783373302</v>
      </c>
      <c r="F7" s="4">
        <f t="shared" si="0"/>
        <v>248110.83</v>
      </c>
      <c r="G7" s="4">
        <f t="shared" si="1"/>
        <v>0.25316911801068903</v>
      </c>
    </row>
    <row r="8" spans="1:7">
      <c r="A8" s="3" t="s">
        <v>24</v>
      </c>
      <c r="B8" s="3" t="s">
        <v>3</v>
      </c>
      <c r="C8" s="3">
        <v>305371</v>
      </c>
      <c r="D8" s="3">
        <v>19937</v>
      </c>
      <c r="E8" s="3">
        <v>15.316797913427296</v>
      </c>
      <c r="F8" s="4">
        <f t="shared" si="0"/>
        <v>263607.01399999997</v>
      </c>
      <c r="G8" s="4">
        <f t="shared" si="1"/>
        <v>1.1584327570282331</v>
      </c>
    </row>
    <row r="9" spans="1:7">
      <c r="A9" s="3" t="s">
        <v>24</v>
      </c>
      <c r="B9" s="3" t="s">
        <v>4</v>
      </c>
      <c r="C9" s="3">
        <v>288884</v>
      </c>
      <c r="D9" s="3">
        <v>13960</v>
      </c>
      <c r="E9" s="3">
        <v>20.693696275071634</v>
      </c>
      <c r="F9" s="4">
        <f t="shared" si="0"/>
        <v>184579.12</v>
      </c>
      <c r="G9" s="4">
        <f t="shared" si="1"/>
        <v>1.5650957703124817</v>
      </c>
    </row>
    <row r="10" spans="1:7">
      <c r="A10" s="3" t="s">
        <v>25</v>
      </c>
      <c r="B10" s="3" t="s">
        <v>5</v>
      </c>
      <c r="C10" s="3">
        <v>96608</v>
      </c>
      <c r="D10" s="3">
        <v>14084</v>
      </c>
      <c r="E10" s="3">
        <v>6.8594149389378014</v>
      </c>
      <c r="F10" s="4">
        <f t="shared" si="0"/>
        <v>186218.64799999999</v>
      </c>
      <c r="G10" s="4">
        <f t="shared" si="1"/>
        <v>0.51878800022219052</v>
      </c>
    </row>
    <row r="11" spans="1:7">
      <c r="A11" s="3" t="s">
        <v>26</v>
      </c>
      <c r="B11" s="3" t="s">
        <v>6</v>
      </c>
      <c r="C11" s="3">
        <v>392655</v>
      </c>
      <c r="D11" s="3">
        <v>48443</v>
      </c>
      <c r="E11" s="3">
        <v>8.1055054393823678</v>
      </c>
      <c r="F11" s="4">
        <f t="shared" si="0"/>
        <v>640513.34600000002</v>
      </c>
      <c r="G11" s="4">
        <f t="shared" si="1"/>
        <v>0.61303172283938634</v>
      </c>
    </row>
    <row r="12" spans="1:7">
      <c r="A12" s="5" t="s">
        <v>24</v>
      </c>
      <c r="B12" s="3" t="s">
        <v>7</v>
      </c>
      <c r="C12" s="3">
        <v>172627</v>
      </c>
      <c r="D12" s="3">
        <v>8096</v>
      </c>
      <c r="E12" s="3">
        <v>21.322504940711461</v>
      </c>
      <c r="F12" s="4">
        <f t="shared" si="0"/>
        <v>107045.31199999999</v>
      </c>
      <c r="G12" s="4">
        <f t="shared" si="1"/>
        <v>1.612653527508052</v>
      </c>
    </row>
    <row r="13" spans="1:7">
      <c r="A13" s="3"/>
      <c r="B13" s="3" t="s">
        <v>8</v>
      </c>
      <c r="C13" s="3">
        <v>258968</v>
      </c>
      <c r="D13" s="3">
        <v>12239</v>
      </c>
      <c r="E13" s="3">
        <v>21.159245036359181</v>
      </c>
      <c r="F13" s="4">
        <f t="shared" si="0"/>
        <v>161824.05799999999</v>
      </c>
      <c r="G13" s="4">
        <f t="shared" si="1"/>
        <v>1.6003059322613207</v>
      </c>
    </row>
    <row r="14" spans="1:7">
      <c r="A14" s="3" t="s">
        <v>21</v>
      </c>
      <c r="B14" s="3" t="s">
        <v>10</v>
      </c>
      <c r="C14" s="3">
        <v>194514</v>
      </c>
      <c r="D14" s="3">
        <v>33804</v>
      </c>
      <c r="E14" s="3">
        <v>5.7541711040113599</v>
      </c>
      <c r="F14" s="4">
        <f t="shared" si="0"/>
        <v>446956.48800000001</v>
      </c>
      <c r="G14" s="4">
        <f t="shared" si="1"/>
        <v>0.43519672545842986</v>
      </c>
    </row>
    <row r="15" spans="1:7">
      <c r="A15" s="3" t="s">
        <v>9</v>
      </c>
      <c r="B15" s="3" t="s">
        <v>11</v>
      </c>
      <c r="C15" s="3">
        <v>68406</v>
      </c>
      <c r="D15" s="3">
        <v>7124</v>
      </c>
      <c r="E15" s="3">
        <v>9.602189781021897</v>
      </c>
      <c r="F15" s="4">
        <f t="shared" si="0"/>
        <v>94193.527999999991</v>
      </c>
      <c r="G15" s="4">
        <f t="shared" si="1"/>
        <v>0.72622823937542724</v>
      </c>
    </row>
    <row r="16" spans="1:7">
      <c r="A16" s="3" t="s">
        <v>9</v>
      </c>
      <c r="B16" s="3" t="s">
        <v>12</v>
      </c>
      <c r="C16" s="3">
        <v>1570354</v>
      </c>
      <c r="D16" s="3">
        <v>140458</v>
      </c>
      <c r="E16" s="3">
        <v>11.180238932634667</v>
      </c>
      <c r="F16" s="4">
        <f t="shared" si="0"/>
        <v>1857135.676</v>
      </c>
      <c r="G16" s="4">
        <f t="shared" si="1"/>
        <v>0.84557850042615845</v>
      </c>
    </row>
    <row r="17" spans="1:7">
      <c r="A17" s="3"/>
      <c r="B17" s="3" t="s">
        <v>13</v>
      </c>
      <c r="C17" s="3">
        <v>859924</v>
      </c>
      <c r="D17" s="3">
        <v>80453</v>
      </c>
      <c r="E17" s="3">
        <v>10.688526220277678</v>
      </c>
      <c r="F17" s="4">
        <f t="shared" si="0"/>
        <v>1063749.5659999999</v>
      </c>
      <c r="G17" s="4">
        <f t="shared" si="1"/>
        <v>0.80838951900451361</v>
      </c>
    </row>
    <row r="18" spans="1:7">
      <c r="A18" s="3" t="s">
        <v>25</v>
      </c>
      <c r="B18" s="3" t="s">
        <v>14</v>
      </c>
      <c r="C18" s="3">
        <v>47378</v>
      </c>
      <c r="D18" s="3">
        <v>723</v>
      </c>
      <c r="E18" s="3">
        <v>65.529737206085755</v>
      </c>
      <c r="F18" s="4">
        <f t="shared" si="0"/>
        <v>9559.5059999999994</v>
      </c>
      <c r="G18" s="4">
        <f t="shared" si="1"/>
        <v>4.9561138410290244</v>
      </c>
    </row>
    <row r="19" spans="1:7">
      <c r="A19" s="3" t="s">
        <v>26</v>
      </c>
      <c r="B19" s="3" t="s">
        <v>15</v>
      </c>
      <c r="C19" s="3">
        <v>297454</v>
      </c>
      <c r="D19" s="3">
        <v>9614</v>
      </c>
      <c r="E19" s="3">
        <v>30.939671312669024</v>
      </c>
      <c r="F19" s="4">
        <f t="shared" si="0"/>
        <v>127116.30799999999</v>
      </c>
      <c r="G19" s="4">
        <f t="shared" si="1"/>
        <v>2.3400144692685694</v>
      </c>
    </row>
    <row r="20" spans="1:7">
      <c r="A20" s="3" t="s">
        <v>27</v>
      </c>
      <c r="B20" s="3" t="s">
        <v>17</v>
      </c>
      <c r="C20" s="3">
        <v>108781</v>
      </c>
      <c r="D20" s="3">
        <v>8278</v>
      </c>
      <c r="E20" s="3">
        <v>13.140976081179028</v>
      </c>
      <c r="F20" s="4">
        <f t="shared" si="0"/>
        <v>109451.716</v>
      </c>
      <c r="G20" s="4">
        <f t="shared" si="1"/>
        <v>0.99387203760240728</v>
      </c>
    </row>
    <row r="21" spans="1:7">
      <c r="A21" s="3" t="s">
        <v>16</v>
      </c>
      <c r="B21" s="3" t="s">
        <v>18</v>
      </c>
      <c r="C21" s="3">
        <v>1101697</v>
      </c>
      <c r="D21" s="3">
        <v>60836</v>
      </c>
      <c r="E21" s="3">
        <v>18.109293839174175</v>
      </c>
      <c r="F21" s="4">
        <f t="shared" si="0"/>
        <v>804373.59199999995</v>
      </c>
      <c r="G21" s="4">
        <f t="shared" si="1"/>
        <v>1.3696334774749792</v>
      </c>
    </row>
    <row r="22" spans="1:7">
      <c r="B22" s="2" t="s">
        <v>28</v>
      </c>
      <c r="C22" s="2">
        <v>7597165</v>
      </c>
      <c r="D22" s="2">
        <v>574569</v>
      </c>
      <c r="E22" s="2">
        <v>13.222371899632595</v>
      </c>
      <c r="F22" s="4">
        <f>D22*13.222</f>
        <v>7596951.318</v>
      </c>
      <c r="G22" s="4">
        <f t="shared" si="1"/>
        <v>1.0000281273356977</v>
      </c>
    </row>
    <row r="23" spans="1:7">
      <c r="B23" t="s">
        <v>19</v>
      </c>
      <c r="C23">
        <v>13.222371899632595</v>
      </c>
      <c r="E23" s="1"/>
    </row>
    <row r="24" spans="1:7">
      <c r="E24" s="1"/>
    </row>
  </sheetData>
  <phoneticPr fontId="5" type="noConversion"/>
  <pageMargins left="0.75000000000000011" right="0.75000000000000011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mais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erry Rabilloud</dc:creator>
  <cp:lastModifiedBy>Thierry Rabilloud</cp:lastModifiedBy>
  <dcterms:created xsi:type="dcterms:W3CDTF">2018-03-01T07:48:49Z</dcterms:created>
  <dcterms:modified xsi:type="dcterms:W3CDTF">2018-09-28T08:01:50Z</dcterms:modified>
</cp:coreProperties>
</file>